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abella\Dropbox\ARokas\Fungi\synonymous\300_data\300_species_codons\supplements\"/>
    </mc:Choice>
  </mc:AlternateContent>
  <bookViews>
    <workbookView xWindow="0" yWindow="0" windowWidth="24000" windowHeight="9735"/>
  </bookViews>
  <sheets>
    <sheet name="Supplementary Table 5" sheetId="15" r:id="rId1"/>
  </sheets>
  <definedNames>
    <definedName name="_xlnm._FilterDatabase" localSheetId="0" hidden="1">'Supplementary Table 5'!$J$1:$K$6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5" l="1"/>
  <c r="T3" i="15"/>
  <c r="T2" i="15"/>
  <c r="S4" i="15"/>
  <c r="S3" i="15"/>
  <c r="S2" i="15"/>
  <c r="R4" i="15"/>
  <c r="R3" i="15"/>
  <c r="R2" i="15"/>
  <c r="Q4" i="15"/>
  <c r="Q3" i="15"/>
  <c r="Q2" i="15"/>
</calcChain>
</file>

<file path=xl/sharedStrings.xml><?xml version="1.0" encoding="utf-8"?>
<sst xmlns="http://schemas.openxmlformats.org/spreadsheetml/2006/main" count="202" uniqueCount="75">
  <si>
    <t>Obs</t>
  </si>
  <si>
    <t>Std.Obs</t>
  </si>
  <si>
    <t>Alter</t>
  </si>
  <si>
    <t>Pvalue</t>
  </si>
  <si>
    <t>AAA</t>
  </si>
  <si>
    <t>greater</t>
  </si>
  <si>
    <t>AAC</t>
  </si>
  <si>
    <t>AAG</t>
  </si>
  <si>
    <t>AAU</t>
  </si>
  <si>
    <t>ACA</t>
  </si>
  <si>
    <t>ACC</t>
  </si>
  <si>
    <t>ACG</t>
  </si>
  <si>
    <t>ACU</t>
  </si>
  <si>
    <t>AGA</t>
  </si>
  <si>
    <t>AGC</t>
  </si>
  <si>
    <t>AGG</t>
  </si>
  <si>
    <t>AGU</t>
  </si>
  <si>
    <t>AUA</t>
  </si>
  <si>
    <t>AUC</t>
  </si>
  <si>
    <t>AUU</t>
  </si>
  <si>
    <t>CAA</t>
  </si>
  <si>
    <t>CAC</t>
  </si>
  <si>
    <t>CAG</t>
  </si>
  <si>
    <t>CAU</t>
  </si>
  <si>
    <t>CCA</t>
  </si>
  <si>
    <t>CCC</t>
  </si>
  <si>
    <t>CCG</t>
  </si>
  <si>
    <t>CCU</t>
  </si>
  <si>
    <t>CGA</t>
  </si>
  <si>
    <t>CGC</t>
  </si>
  <si>
    <t>CGG</t>
  </si>
  <si>
    <t>CGU</t>
  </si>
  <si>
    <t>CUA</t>
  </si>
  <si>
    <t>CUC</t>
  </si>
  <si>
    <t>CUG</t>
  </si>
  <si>
    <t>CUU</t>
  </si>
  <si>
    <t>GAA</t>
  </si>
  <si>
    <t>GAC</t>
  </si>
  <si>
    <t>GAG</t>
  </si>
  <si>
    <t>GAU</t>
  </si>
  <si>
    <t>GCA</t>
  </si>
  <si>
    <t>GCC</t>
  </si>
  <si>
    <t>GCG</t>
  </si>
  <si>
    <t>GCU</t>
  </si>
  <si>
    <t>GGA</t>
  </si>
  <si>
    <t>GGC</t>
  </si>
  <si>
    <t>GGG</t>
  </si>
  <si>
    <t>GGU</t>
  </si>
  <si>
    <t>GUA</t>
  </si>
  <si>
    <t>GUC</t>
  </si>
  <si>
    <t>GUG</t>
  </si>
  <si>
    <t>GUU</t>
  </si>
  <si>
    <t>UAC</t>
  </si>
  <si>
    <t>UAU</t>
  </si>
  <si>
    <t>UCA</t>
  </si>
  <si>
    <t>UCC</t>
  </si>
  <si>
    <t>UCG</t>
  </si>
  <si>
    <t>UCU</t>
  </si>
  <si>
    <t>UGC</t>
  </si>
  <si>
    <t>UGU</t>
  </si>
  <si>
    <t>UUA</t>
  </si>
  <si>
    <t>UUC</t>
  </si>
  <si>
    <t>UUG</t>
  </si>
  <si>
    <t>UUU</t>
  </si>
  <si>
    <t>Codon</t>
  </si>
  <si>
    <t>Moran's I</t>
  </si>
  <si>
    <t>K-value</t>
  </si>
  <si>
    <t>Blomberg's K</t>
  </si>
  <si>
    <t>Pagel's Lambda</t>
  </si>
  <si>
    <t>Abouheif's Cmean</t>
  </si>
  <si>
    <t>Blomberk's K</t>
  </si>
  <si>
    <t>max</t>
  </si>
  <si>
    <t>min</t>
  </si>
  <si>
    <t>average</t>
  </si>
  <si>
    <t>RS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9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6" fillId="2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BF95DF"/>
      <color rgb="FF2B96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workbookViewId="0">
      <selection activeCell="A2" sqref="A2"/>
    </sheetView>
  </sheetViews>
  <sheetFormatPr defaultRowHeight="15"/>
  <cols>
    <col min="2" max="2" width="9.140625" style="2" hidden="1" customWidth="1"/>
    <col min="3" max="5" width="0" style="2" hidden="1" customWidth="1"/>
    <col min="6" max="8" width="0" style="1" hidden="1" customWidth="1"/>
    <col min="9" max="9" width="9.7109375" style="1" hidden="1" customWidth="1"/>
    <col min="10" max="11" width="9.140625" style="3"/>
    <col min="12" max="13" width="9.140625" style="4"/>
    <col min="17" max="18" width="16.5703125" hidden="1" customWidth="1"/>
    <col min="19" max="20" width="16.5703125" customWidth="1"/>
  </cols>
  <sheetData>
    <row r="1" spans="1:20">
      <c r="A1" t="s">
        <v>74</v>
      </c>
      <c r="B1" s="7" t="s">
        <v>65</v>
      </c>
      <c r="C1" s="7"/>
      <c r="D1" s="7"/>
      <c r="E1" s="7"/>
      <c r="F1" s="8" t="s">
        <v>69</v>
      </c>
      <c r="G1" s="8"/>
      <c r="H1" s="8"/>
      <c r="I1" s="8"/>
      <c r="J1" s="9" t="s">
        <v>67</v>
      </c>
      <c r="K1" s="9"/>
      <c r="L1" s="10" t="s">
        <v>68</v>
      </c>
      <c r="M1" s="10"/>
      <c r="Q1" t="s">
        <v>65</v>
      </c>
      <c r="R1" t="s">
        <v>69</v>
      </c>
      <c r="S1" t="s">
        <v>70</v>
      </c>
      <c r="T1" t="s">
        <v>68</v>
      </c>
    </row>
    <row r="2" spans="1:20">
      <c r="A2" t="s">
        <v>64</v>
      </c>
      <c r="B2" s="2" t="s">
        <v>0</v>
      </c>
      <c r="C2" s="2" t="s">
        <v>1</v>
      </c>
      <c r="D2" s="2" t="s">
        <v>2</v>
      </c>
      <c r="E2" s="2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3" t="s">
        <v>66</v>
      </c>
      <c r="K2" s="3" t="s">
        <v>3</v>
      </c>
      <c r="L2" s="4" t="s">
        <v>66</v>
      </c>
      <c r="M2" s="4" t="s">
        <v>3</v>
      </c>
      <c r="P2" t="s">
        <v>71</v>
      </c>
      <c r="Q2">
        <f>MAX(B3:B61)</f>
        <v>0.83140959999999997</v>
      </c>
      <c r="R2">
        <f>MAX(F3:F61)</f>
        <v>0.83181229999999995</v>
      </c>
      <c r="S2">
        <f>MAX(J3:J61)</f>
        <v>1.2713947000000001</v>
      </c>
      <c r="T2">
        <f>MAX(L3:L61)</f>
        <v>0.99993390000000004</v>
      </c>
    </row>
    <row r="3" spans="1:20">
      <c r="A3" t="s">
        <v>4</v>
      </c>
      <c r="B3" s="2">
        <v>0.57308400000000004</v>
      </c>
      <c r="C3" s="2">
        <v>14.597716</v>
      </c>
      <c r="D3" s="2" t="s">
        <v>5</v>
      </c>
      <c r="E3" s="2">
        <v>1E-3</v>
      </c>
      <c r="F3" s="1">
        <v>0.57512759999999996</v>
      </c>
      <c r="G3" s="1">
        <v>15.642357000000001</v>
      </c>
      <c r="H3" s="1" t="s">
        <v>5</v>
      </c>
      <c r="I3" s="1">
        <v>1E-3</v>
      </c>
      <c r="J3" s="3">
        <v>0.49778850000000002</v>
      </c>
      <c r="K3" s="3">
        <v>1.0010010000000001E-3</v>
      </c>
      <c r="L3" s="4">
        <v>0.99993390000000004</v>
      </c>
      <c r="M3" s="5">
        <v>4.3451619999999998E-72</v>
      </c>
      <c r="P3" t="s">
        <v>72</v>
      </c>
      <c r="Q3">
        <f>MIN(B3:B61)</f>
        <v>0.37382680000000001</v>
      </c>
      <c r="R3">
        <f>MIN(F3:F61)</f>
        <v>0.37586809999999998</v>
      </c>
      <c r="S3">
        <f>MIN(J3:J61)</f>
        <v>0.29101539999999998</v>
      </c>
      <c r="T3">
        <f>MIN(L3:L61)</f>
        <v>0.9528297</v>
      </c>
    </row>
    <row r="4" spans="1:20">
      <c r="A4" t="s">
        <v>6</v>
      </c>
      <c r="B4" s="2">
        <v>0.52837959999999995</v>
      </c>
      <c r="C4" s="2">
        <v>14.010921</v>
      </c>
      <c r="D4" s="2" t="s">
        <v>5</v>
      </c>
      <c r="E4" s="2">
        <v>1E-3</v>
      </c>
      <c r="F4" s="1">
        <v>0.52986949999999999</v>
      </c>
      <c r="G4" s="1">
        <v>13.927035999999999</v>
      </c>
      <c r="H4" s="1" t="s">
        <v>5</v>
      </c>
      <c r="I4" s="1">
        <v>1E-3</v>
      </c>
      <c r="J4" s="3">
        <v>0.41620370000000001</v>
      </c>
      <c r="K4" s="3">
        <v>1.0010010000000001E-3</v>
      </c>
      <c r="L4" s="4">
        <v>0.99993390000000004</v>
      </c>
      <c r="M4" s="5">
        <v>1.5051160000000001E-56</v>
      </c>
      <c r="P4" t="s">
        <v>73</v>
      </c>
      <c r="Q4">
        <f>AVERAGE(B3:B61)</f>
        <v>0.58966994915254223</v>
      </c>
      <c r="R4">
        <f>AVERAGE(F3:F61)</f>
        <v>0.59127196610169486</v>
      </c>
      <c r="S4">
        <f>AVERAGE(J3:J61)</f>
        <v>0.53223352033898319</v>
      </c>
      <c r="T4">
        <f>AVERAGE(L3:L61)</f>
        <v>0.99783537118644106</v>
      </c>
    </row>
    <row r="5" spans="1:20">
      <c r="A5" t="s">
        <v>7</v>
      </c>
      <c r="B5" s="2">
        <v>0.57308400000000004</v>
      </c>
      <c r="C5" s="2">
        <v>14.597716</v>
      </c>
      <c r="D5" s="2" t="s">
        <v>5</v>
      </c>
      <c r="E5" s="2">
        <v>1E-3</v>
      </c>
      <c r="F5" s="1">
        <v>0.57512759999999996</v>
      </c>
      <c r="G5" s="1">
        <v>15.642357000000001</v>
      </c>
      <c r="H5" s="1" t="s">
        <v>5</v>
      </c>
      <c r="I5" s="1">
        <v>1E-3</v>
      </c>
      <c r="J5" s="3">
        <v>0.49778850000000002</v>
      </c>
      <c r="K5" s="3">
        <v>1.0010010000000001E-3</v>
      </c>
      <c r="L5" s="4">
        <v>0.99993390000000004</v>
      </c>
      <c r="M5" s="5">
        <v>4.3451619999999998E-72</v>
      </c>
    </row>
    <row r="6" spans="1:20">
      <c r="A6" t="s">
        <v>8</v>
      </c>
      <c r="B6" s="2">
        <v>0.52837959999999995</v>
      </c>
      <c r="C6" s="2">
        <v>14.010921</v>
      </c>
      <c r="D6" s="2" t="s">
        <v>5</v>
      </c>
      <c r="E6" s="2">
        <v>1E-3</v>
      </c>
      <c r="F6" s="1">
        <v>0.52986949999999999</v>
      </c>
      <c r="G6" s="1">
        <v>13.927035999999999</v>
      </c>
      <c r="H6" s="1" t="s">
        <v>5</v>
      </c>
      <c r="I6" s="1">
        <v>1E-3</v>
      </c>
      <c r="J6" s="3">
        <v>0.41620370000000001</v>
      </c>
      <c r="K6" s="3">
        <v>1.0010010000000001E-3</v>
      </c>
      <c r="L6" s="4">
        <v>0.99993390000000004</v>
      </c>
      <c r="M6" s="5">
        <v>1.5051160000000001E-56</v>
      </c>
    </row>
    <row r="7" spans="1:20">
      <c r="A7" t="s">
        <v>9</v>
      </c>
      <c r="B7" s="2">
        <v>0.6564934</v>
      </c>
      <c r="C7" s="2">
        <v>17.007944999999999</v>
      </c>
      <c r="D7" s="2" t="s">
        <v>5</v>
      </c>
      <c r="E7" s="2">
        <v>1E-3</v>
      </c>
      <c r="F7" s="1">
        <v>0.65817930000000002</v>
      </c>
      <c r="G7" s="1">
        <v>17.196946000000001</v>
      </c>
      <c r="H7" s="1" t="s">
        <v>5</v>
      </c>
      <c r="I7" s="1">
        <v>1E-3</v>
      </c>
      <c r="J7" s="3">
        <v>0.5149648</v>
      </c>
      <c r="K7" s="3">
        <v>1.0010010000000001E-3</v>
      </c>
      <c r="L7" s="4">
        <v>0.99993390000000004</v>
      </c>
      <c r="M7" s="5">
        <v>1.264806E-76</v>
      </c>
    </row>
    <row r="8" spans="1:20">
      <c r="A8" t="s">
        <v>10</v>
      </c>
      <c r="B8" s="2">
        <v>0.60640620000000001</v>
      </c>
      <c r="C8" s="2">
        <v>15.701241</v>
      </c>
      <c r="D8" s="2" t="s">
        <v>5</v>
      </c>
      <c r="E8" s="2">
        <v>1E-3</v>
      </c>
      <c r="F8" s="1">
        <v>0.60762369999999999</v>
      </c>
      <c r="G8" s="1">
        <v>15.984370999999999</v>
      </c>
      <c r="H8" s="1" t="s">
        <v>5</v>
      </c>
      <c r="I8" s="1">
        <v>1E-3</v>
      </c>
      <c r="J8" s="3">
        <v>0.46078449999999999</v>
      </c>
      <c r="K8" s="3">
        <v>1.0010010000000001E-3</v>
      </c>
      <c r="L8" s="4">
        <v>0.99993390000000004</v>
      </c>
      <c r="M8" s="5">
        <v>3.4449300000000001E-63</v>
      </c>
    </row>
    <row r="9" spans="1:20">
      <c r="A9" t="s">
        <v>11</v>
      </c>
      <c r="B9" s="2">
        <v>0.59518870000000001</v>
      </c>
      <c r="C9" s="2">
        <v>15.470844</v>
      </c>
      <c r="D9" s="2" t="s">
        <v>5</v>
      </c>
      <c r="E9" s="2">
        <v>1E-3</v>
      </c>
      <c r="F9" s="1">
        <v>0.59650820000000004</v>
      </c>
      <c r="G9" s="1">
        <v>15.682316</v>
      </c>
      <c r="H9" s="1" t="s">
        <v>5</v>
      </c>
      <c r="I9" s="1">
        <v>1E-3</v>
      </c>
      <c r="J9" s="3">
        <v>0.45446720000000002</v>
      </c>
      <c r="K9" s="3">
        <v>1.0010010000000001E-3</v>
      </c>
      <c r="L9" s="4">
        <v>0.99993390000000004</v>
      </c>
      <c r="M9" s="5">
        <v>6.9446440000000005E-67</v>
      </c>
    </row>
    <row r="10" spans="1:20">
      <c r="A10" t="s">
        <v>12</v>
      </c>
      <c r="B10" s="2">
        <v>0.52308500000000002</v>
      </c>
      <c r="C10" s="2">
        <v>13.606334</v>
      </c>
      <c r="D10" s="2" t="s">
        <v>5</v>
      </c>
      <c r="E10" s="2">
        <v>1E-3</v>
      </c>
      <c r="F10" s="1">
        <v>0.52399059999999997</v>
      </c>
      <c r="G10" s="1">
        <v>13.823841</v>
      </c>
      <c r="H10" s="1" t="s">
        <v>5</v>
      </c>
      <c r="I10" s="1">
        <v>1E-3</v>
      </c>
      <c r="J10" s="3">
        <v>0.37721130000000003</v>
      </c>
      <c r="K10" s="3">
        <v>1.0010010000000001E-3</v>
      </c>
      <c r="L10" s="4">
        <v>0.99993390000000004</v>
      </c>
      <c r="M10" s="5">
        <v>1.159685E-49</v>
      </c>
    </row>
    <row r="11" spans="1:20">
      <c r="A11" t="s">
        <v>13</v>
      </c>
      <c r="B11" s="2">
        <v>0.64231150000000004</v>
      </c>
      <c r="C11" s="2">
        <v>16.533505000000002</v>
      </c>
      <c r="D11" s="2" t="s">
        <v>5</v>
      </c>
      <c r="E11" s="2">
        <v>1E-3</v>
      </c>
      <c r="F11" s="1">
        <v>0.64390040000000004</v>
      </c>
      <c r="G11" s="1">
        <v>16.626163999999999</v>
      </c>
      <c r="H11" s="1" t="s">
        <v>5</v>
      </c>
      <c r="I11" s="1">
        <v>1E-3</v>
      </c>
      <c r="J11" s="3">
        <v>0.60916650000000006</v>
      </c>
      <c r="K11" s="3">
        <v>1.0010010000000001E-3</v>
      </c>
      <c r="L11" s="4">
        <v>0.99993390000000004</v>
      </c>
      <c r="M11" s="5">
        <v>2.5425180000000002E-80</v>
      </c>
    </row>
    <row r="12" spans="1:20">
      <c r="A12" t="s">
        <v>14</v>
      </c>
      <c r="B12" s="2">
        <v>0.51830830000000006</v>
      </c>
      <c r="C12" s="2">
        <v>13.657952</v>
      </c>
      <c r="D12" s="2" t="s">
        <v>5</v>
      </c>
      <c r="E12" s="2">
        <v>1E-3</v>
      </c>
      <c r="F12" s="1">
        <v>0.51958040000000005</v>
      </c>
      <c r="G12" s="1">
        <v>14.176644</v>
      </c>
      <c r="H12" s="1" t="s">
        <v>5</v>
      </c>
      <c r="I12" s="1">
        <v>1E-3</v>
      </c>
      <c r="J12" s="3">
        <v>0.37121310000000002</v>
      </c>
      <c r="K12" s="3">
        <v>1.0010010000000001E-3</v>
      </c>
      <c r="L12" s="4">
        <v>0.99993390000000004</v>
      </c>
      <c r="M12" s="5">
        <v>5.240104E-51</v>
      </c>
    </row>
    <row r="13" spans="1:20">
      <c r="A13" t="s">
        <v>15</v>
      </c>
      <c r="B13" s="2">
        <v>0.64231150000000004</v>
      </c>
      <c r="C13" s="2">
        <v>16.533505000000002</v>
      </c>
      <c r="D13" s="2" t="s">
        <v>5</v>
      </c>
      <c r="E13" s="2">
        <v>1E-3</v>
      </c>
      <c r="F13" s="1">
        <v>0.64390040000000004</v>
      </c>
      <c r="G13" s="1">
        <v>16.626163999999999</v>
      </c>
      <c r="H13" s="1" t="s">
        <v>5</v>
      </c>
      <c r="I13" s="1">
        <v>1E-3</v>
      </c>
      <c r="J13" s="3">
        <v>0.60916650000000006</v>
      </c>
      <c r="K13" s="3">
        <v>1.0010010000000001E-3</v>
      </c>
      <c r="L13" s="4">
        <v>0.99993390000000004</v>
      </c>
      <c r="M13" s="5">
        <v>2.5425180000000002E-80</v>
      </c>
    </row>
    <row r="14" spans="1:20">
      <c r="A14" t="s">
        <v>16</v>
      </c>
      <c r="B14" s="2">
        <v>0.6427986</v>
      </c>
      <c r="C14" s="2">
        <v>16.901049</v>
      </c>
      <c r="D14" s="2" t="s">
        <v>5</v>
      </c>
      <c r="E14" s="2">
        <v>1E-3</v>
      </c>
      <c r="F14" s="1">
        <v>0.64352739999999997</v>
      </c>
      <c r="G14" s="1">
        <v>16.648209999999999</v>
      </c>
      <c r="H14" s="1" t="s">
        <v>5</v>
      </c>
      <c r="I14" s="1">
        <v>1E-3</v>
      </c>
      <c r="J14" s="3">
        <v>0.4441213</v>
      </c>
      <c r="K14" s="3">
        <v>1.0010010000000001E-3</v>
      </c>
      <c r="L14" s="4">
        <v>0.99993390000000004</v>
      </c>
      <c r="M14" s="5">
        <v>1.6340500000000001E-66</v>
      </c>
    </row>
    <row r="15" spans="1:20">
      <c r="A15" t="s">
        <v>17</v>
      </c>
      <c r="B15" s="2">
        <v>0.71809310000000004</v>
      </c>
      <c r="C15" s="2">
        <v>19.034019000000001</v>
      </c>
      <c r="D15" s="2" t="s">
        <v>5</v>
      </c>
      <c r="E15" s="2">
        <v>1E-3</v>
      </c>
      <c r="F15" s="1">
        <v>0.71924619999999995</v>
      </c>
      <c r="G15" s="1">
        <v>18.12097</v>
      </c>
      <c r="H15" s="1" t="s">
        <v>5</v>
      </c>
      <c r="I15" s="1">
        <v>1E-3</v>
      </c>
      <c r="J15" s="3">
        <v>0.67266090000000001</v>
      </c>
      <c r="K15" s="3">
        <v>1.0010010000000001E-3</v>
      </c>
      <c r="L15" s="4">
        <v>0.99993390000000004</v>
      </c>
      <c r="M15" s="5">
        <v>4.7258389999999997E-96</v>
      </c>
    </row>
    <row r="16" spans="1:20">
      <c r="A16" t="s">
        <v>18</v>
      </c>
      <c r="B16" s="2">
        <v>0.57955380000000001</v>
      </c>
      <c r="C16" s="2">
        <v>15.249698</v>
      </c>
      <c r="D16" s="2" t="s">
        <v>5</v>
      </c>
      <c r="E16" s="2">
        <v>1E-3</v>
      </c>
      <c r="F16" s="1">
        <v>0.58133120000000005</v>
      </c>
      <c r="G16" s="1">
        <v>15.091378000000001</v>
      </c>
      <c r="H16" s="1" t="s">
        <v>5</v>
      </c>
      <c r="I16" s="1">
        <v>1E-3</v>
      </c>
      <c r="J16" s="3">
        <v>0.43677739999999998</v>
      </c>
      <c r="K16" s="3">
        <v>1.0010010000000001E-3</v>
      </c>
      <c r="L16" s="4">
        <v>0.99858840000000004</v>
      </c>
      <c r="M16" s="5">
        <v>1.2834310000000001E-59</v>
      </c>
    </row>
    <row r="17" spans="1:13">
      <c r="A17" t="s">
        <v>19</v>
      </c>
      <c r="B17" s="2">
        <v>0.44580019999999998</v>
      </c>
      <c r="C17" s="2">
        <v>11.260391</v>
      </c>
      <c r="D17" s="2" t="s">
        <v>5</v>
      </c>
      <c r="E17" s="2">
        <v>1E-3</v>
      </c>
      <c r="F17" s="1">
        <v>0.44813609999999998</v>
      </c>
      <c r="G17" s="1">
        <v>11.773110000000001</v>
      </c>
      <c r="H17" s="1" t="s">
        <v>5</v>
      </c>
      <c r="I17" s="1">
        <v>1E-3</v>
      </c>
      <c r="J17" s="3">
        <v>0.32767099999999999</v>
      </c>
      <c r="K17" s="3">
        <v>1.0010010000000001E-3</v>
      </c>
      <c r="L17" s="4">
        <v>0.99931479999999995</v>
      </c>
      <c r="M17" s="5">
        <v>3.8184669999999997E-36</v>
      </c>
    </row>
    <row r="18" spans="1:13">
      <c r="A18" t="s">
        <v>20</v>
      </c>
      <c r="B18" s="2">
        <v>0.59558460000000002</v>
      </c>
      <c r="C18" s="2">
        <v>15.351336</v>
      </c>
      <c r="D18" s="2" t="s">
        <v>5</v>
      </c>
      <c r="E18" s="2">
        <v>1E-3</v>
      </c>
      <c r="F18" s="1">
        <v>0.5974005</v>
      </c>
      <c r="G18" s="1">
        <v>15.706060000000001</v>
      </c>
      <c r="H18" s="1" t="s">
        <v>5</v>
      </c>
      <c r="I18" s="1">
        <v>1E-3</v>
      </c>
      <c r="J18" s="3">
        <v>0.52299700000000005</v>
      </c>
      <c r="K18" s="3">
        <v>1.0010010000000001E-3</v>
      </c>
      <c r="L18" s="4">
        <v>0.99993390000000004</v>
      </c>
      <c r="M18" s="5">
        <v>3.7917080000000002E-75</v>
      </c>
    </row>
    <row r="19" spans="1:13">
      <c r="A19" t="s">
        <v>21</v>
      </c>
      <c r="B19" s="2">
        <v>0.50733139999999999</v>
      </c>
      <c r="C19" s="2">
        <v>13.444931</v>
      </c>
      <c r="D19" s="2" t="s">
        <v>5</v>
      </c>
      <c r="E19" s="2">
        <v>1E-3</v>
      </c>
      <c r="F19" s="1">
        <v>0.5090209</v>
      </c>
      <c r="G19" s="1">
        <v>13.157071999999999</v>
      </c>
      <c r="H19" s="1" t="s">
        <v>5</v>
      </c>
      <c r="I19" s="1">
        <v>1E-3</v>
      </c>
      <c r="J19" s="3">
        <v>0.38531140000000003</v>
      </c>
      <c r="K19" s="3">
        <v>1.0010010000000001E-3</v>
      </c>
      <c r="L19" s="4">
        <v>0.99993390000000004</v>
      </c>
      <c r="M19" s="5">
        <v>6.4560740000000002E-54</v>
      </c>
    </row>
    <row r="20" spans="1:13">
      <c r="A20" t="s">
        <v>22</v>
      </c>
      <c r="B20" s="2">
        <v>0.59558460000000002</v>
      </c>
      <c r="C20" s="2">
        <v>15.351336</v>
      </c>
      <c r="D20" s="2" t="s">
        <v>5</v>
      </c>
      <c r="E20" s="2">
        <v>1E-3</v>
      </c>
      <c r="F20" s="1">
        <v>0.5974005</v>
      </c>
      <c r="G20" s="1">
        <v>15.706060000000001</v>
      </c>
      <c r="H20" s="1" t="s">
        <v>5</v>
      </c>
      <c r="I20" s="1">
        <v>1E-3</v>
      </c>
      <c r="J20" s="3">
        <v>0.52299700000000005</v>
      </c>
      <c r="K20" s="3">
        <v>1.0010010000000001E-3</v>
      </c>
      <c r="L20" s="4">
        <v>0.99993390000000004</v>
      </c>
      <c r="M20" s="5">
        <v>3.7917080000000002E-75</v>
      </c>
    </row>
    <row r="21" spans="1:13">
      <c r="A21" t="s">
        <v>23</v>
      </c>
      <c r="B21" s="2">
        <v>0.50733139999999999</v>
      </c>
      <c r="C21" s="2">
        <v>13.444931</v>
      </c>
      <c r="D21" s="2" t="s">
        <v>5</v>
      </c>
      <c r="E21" s="2">
        <v>1E-3</v>
      </c>
      <c r="F21" s="1">
        <v>0.5090209</v>
      </c>
      <c r="G21" s="1">
        <v>13.157071999999999</v>
      </c>
      <c r="H21" s="1" t="s">
        <v>5</v>
      </c>
      <c r="I21" s="1">
        <v>1E-3</v>
      </c>
      <c r="J21" s="3">
        <v>0.38531140000000003</v>
      </c>
      <c r="K21" s="3">
        <v>1.0010010000000001E-3</v>
      </c>
      <c r="L21" s="4">
        <v>0.99993390000000004</v>
      </c>
      <c r="M21" s="5">
        <v>6.4560740000000002E-54</v>
      </c>
    </row>
    <row r="22" spans="1:13">
      <c r="A22" t="s">
        <v>24</v>
      </c>
      <c r="B22" s="2">
        <v>0.75506850000000003</v>
      </c>
      <c r="C22" s="2">
        <v>19.536708999999998</v>
      </c>
      <c r="D22" s="2" t="s">
        <v>5</v>
      </c>
      <c r="E22" s="2">
        <v>1E-3</v>
      </c>
      <c r="F22" s="1">
        <v>0.75598449999999995</v>
      </c>
      <c r="G22" s="1">
        <v>20.057856000000001</v>
      </c>
      <c r="H22" s="1" t="s">
        <v>5</v>
      </c>
      <c r="I22" s="1">
        <v>1E-3</v>
      </c>
      <c r="J22" s="6">
        <v>1.2148167000000001</v>
      </c>
      <c r="K22" s="6">
        <v>1.0010010000000001E-3</v>
      </c>
      <c r="L22" s="4">
        <v>0.99993390000000004</v>
      </c>
      <c r="M22" s="5">
        <v>1.0085470000000001E-107</v>
      </c>
    </row>
    <row r="23" spans="1:13">
      <c r="A23" t="s">
        <v>25</v>
      </c>
      <c r="B23" s="2">
        <v>0.72977630000000004</v>
      </c>
      <c r="C23" s="2">
        <v>18.980466</v>
      </c>
      <c r="D23" s="2" t="s">
        <v>5</v>
      </c>
      <c r="E23" s="2">
        <v>1E-3</v>
      </c>
      <c r="F23" s="1">
        <v>0.73071920000000001</v>
      </c>
      <c r="G23" s="1">
        <v>18.888154</v>
      </c>
      <c r="H23" s="1" t="s">
        <v>5</v>
      </c>
      <c r="I23" s="1">
        <v>1E-3</v>
      </c>
      <c r="J23" s="3">
        <v>0.68963940000000001</v>
      </c>
      <c r="K23" s="3">
        <v>1.0010010000000001E-3</v>
      </c>
      <c r="L23" s="4">
        <v>0.99993390000000004</v>
      </c>
      <c r="M23" s="5">
        <v>6.1452750000000003E-97</v>
      </c>
    </row>
    <row r="24" spans="1:13">
      <c r="A24" t="s">
        <v>26</v>
      </c>
      <c r="B24" s="2">
        <v>0.5640442</v>
      </c>
      <c r="C24" s="2">
        <v>14.563761</v>
      </c>
      <c r="D24" s="2" t="s">
        <v>5</v>
      </c>
      <c r="E24" s="2">
        <v>1E-3</v>
      </c>
      <c r="F24" s="1">
        <v>0.56573770000000001</v>
      </c>
      <c r="G24" s="1">
        <v>14.904331000000001</v>
      </c>
      <c r="H24" s="1" t="s">
        <v>5</v>
      </c>
      <c r="I24" s="1">
        <v>1E-3</v>
      </c>
      <c r="J24" s="3">
        <v>0.50300679999999998</v>
      </c>
      <c r="K24" s="3">
        <v>1.0010010000000001E-3</v>
      </c>
      <c r="L24" s="4">
        <v>0.99993390000000004</v>
      </c>
      <c r="M24" s="5">
        <v>1.844099E-61</v>
      </c>
    </row>
    <row r="25" spans="1:13">
      <c r="A25" t="s">
        <v>27</v>
      </c>
      <c r="B25" s="2">
        <v>0.48833939999999998</v>
      </c>
      <c r="C25" s="2">
        <v>12.54646</v>
      </c>
      <c r="D25" s="2" t="s">
        <v>5</v>
      </c>
      <c r="E25" s="2">
        <v>1E-3</v>
      </c>
      <c r="F25" s="1">
        <v>0.49033729999999998</v>
      </c>
      <c r="G25" s="1">
        <v>13.370984</v>
      </c>
      <c r="H25" s="1" t="s">
        <v>5</v>
      </c>
      <c r="I25" s="1">
        <v>1E-3</v>
      </c>
      <c r="J25" s="3">
        <v>0.57671620000000001</v>
      </c>
      <c r="K25" s="3">
        <v>1.0010010000000001E-3</v>
      </c>
      <c r="L25" s="4">
        <v>0.99993390000000004</v>
      </c>
      <c r="M25" s="5">
        <v>1.4958390000000001E-42</v>
      </c>
    </row>
    <row r="26" spans="1:13">
      <c r="A26" t="s">
        <v>28</v>
      </c>
      <c r="B26" s="2">
        <v>0.71598039999999996</v>
      </c>
      <c r="C26" s="2">
        <v>18.215928999999999</v>
      </c>
      <c r="D26" s="2" t="s">
        <v>5</v>
      </c>
      <c r="E26" s="2">
        <v>1E-3</v>
      </c>
      <c r="F26" s="1">
        <v>0.7173235</v>
      </c>
      <c r="G26" s="1">
        <v>18.391971000000002</v>
      </c>
      <c r="H26" s="1" t="s">
        <v>5</v>
      </c>
      <c r="I26" s="1">
        <v>1E-3</v>
      </c>
      <c r="J26" s="6">
        <v>1.2713947000000001</v>
      </c>
      <c r="K26" s="6">
        <v>1.0010010000000001E-3</v>
      </c>
      <c r="L26" s="4">
        <v>0.99993390000000004</v>
      </c>
      <c r="M26" s="5">
        <v>1.4240139999999999E-107</v>
      </c>
    </row>
    <row r="27" spans="1:13">
      <c r="A27" t="s">
        <v>29</v>
      </c>
      <c r="B27" s="2">
        <v>0.5654266</v>
      </c>
      <c r="C27" s="2">
        <v>14.392697999999999</v>
      </c>
      <c r="D27" s="2" t="s">
        <v>5</v>
      </c>
      <c r="E27" s="2">
        <v>1E-3</v>
      </c>
      <c r="F27" s="1">
        <v>0.56675509999999996</v>
      </c>
      <c r="G27" s="1">
        <v>15.124841</v>
      </c>
      <c r="H27" s="1" t="s">
        <v>5</v>
      </c>
      <c r="I27" s="1">
        <v>1E-3</v>
      </c>
      <c r="J27" s="3">
        <v>0.45951940000000002</v>
      </c>
      <c r="K27" s="3">
        <v>1.0010010000000001E-3</v>
      </c>
      <c r="L27" s="4">
        <v>0.99993390000000004</v>
      </c>
      <c r="M27" s="5">
        <v>5.8572119999999997E-68</v>
      </c>
    </row>
    <row r="28" spans="1:13">
      <c r="A28" t="s">
        <v>30</v>
      </c>
      <c r="B28" s="2">
        <v>0.59215399999999996</v>
      </c>
      <c r="C28" s="2">
        <v>15.728916</v>
      </c>
      <c r="D28" s="2" t="s">
        <v>5</v>
      </c>
      <c r="E28" s="2">
        <v>1E-3</v>
      </c>
      <c r="F28" s="1">
        <v>0.59338290000000005</v>
      </c>
      <c r="G28" s="1">
        <v>15.178554999999999</v>
      </c>
      <c r="H28" s="1" t="s">
        <v>5</v>
      </c>
      <c r="I28" s="1">
        <v>1E-3</v>
      </c>
      <c r="J28" s="3">
        <v>0.429726</v>
      </c>
      <c r="K28" s="3">
        <v>1.0010010000000001E-3</v>
      </c>
      <c r="L28" s="4">
        <v>0.99993390000000004</v>
      </c>
      <c r="M28" s="5">
        <v>2.367921E-64</v>
      </c>
    </row>
    <row r="29" spans="1:13">
      <c r="A29" t="s">
        <v>31</v>
      </c>
      <c r="B29" s="2">
        <v>0.65976990000000002</v>
      </c>
      <c r="C29" s="2">
        <v>17.353128000000002</v>
      </c>
      <c r="D29" s="2" t="s">
        <v>5</v>
      </c>
      <c r="E29" s="2">
        <v>1E-3</v>
      </c>
      <c r="F29" s="1">
        <v>0.66050549999999997</v>
      </c>
      <c r="G29" s="1">
        <v>17.038367000000001</v>
      </c>
      <c r="H29" s="1" t="s">
        <v>5</v>
      </c>
      <c r="I29" s="1">
        <v>1E-3</v>
      </c>
      <c r="J29" s="3">
        <v>0.71232059999999997</v>
      </c>
      <c r="K29" s="3">
        <v>1.0010010000000001E-3</v>
      </c>
      <c r="L29" s="4">
        <v>0.99993390000000004</v>
      </c>
      <c r="M29" s="5">
        <v>5.1950170000000003E-80</v>
      </c>
    </row>
    <row r="30" spans="1:13">
      <c r="A30" t="s">
        <v>32</v>
      </c>
      <c r="B30" s="2">
        <v>0.83140959999999997</v>
      </c>
      <c r="C30" s="2">
        <v>21.445063000000001</v>
      </c>
      <c r="D30" s="2" t="s">
        <v>5</v>
      </c>
      <c r="E30" s="2">
        <v>1E-3</v>
      </c>
      <c r="F30" s="1">
        <v>0.83181229999999995</v>
      </c>
      <c r="G30" s="1">
        <v>22.230031</v>
      </c>
      <c r="H30" s="1" t="s">
        <v>5</v>
      </c>
      <c r="I30" s="1">
        <v>1E-3</v>
      </c>
      <c r="J30" s="6">
        <v>1.0029353999999999</v>
      </c>
      <c r="K30" s="6">
        <v>1.0010010000000001E-3</v>
      </c>
      <c r="L30" s="4">
        <v>0.99993390000000004</v>
      </c>
      <c r="M30" s="5">
        <v>7.1431800000000004E-123</v>
      </c>
    </row>
    <row r="31" spans="1:13">
      <c r="A31" t="s">
        <v>33</v>
      </c>
      <c r="B31" s="2">
        <v>0.62685869999999999</v>
      </c>
      <c r="C31" s="2">
        <v>16.264040000000001</v>
      </c>
      <c r="D31" s="2" t="s">
        <v>5</v>
      </c>
      <c r="E31" s="2">
        <v>1E-3</v>
      </c>
      <c r="F31" s="1">
        <v>0.62867910000000005</v>
      </c>
      <c r="G31" s="1">
        <v>16.108791</v>
      </c>
      <c r="H31" s="1" t="s">
        <v>5</v>
      </c>
      <c r="I31" s="1">
        <v>1E-3</v>
      </c>
      <c r="J31" s="3">
        <v>0.60855979999999998</v>
      </c>
      <c r="K31" s="3">
        <v>1.0010010000000001E-3</v>
      </c>
      <c r="L31" s="4">
        <v>0.99993390000000004</v>
      </c>
      <c r="M31" s="5">
        <v>1.6769549999999999E-85</v>
      </c>
    </row>
    <row r="32" spans="1:13">
      <c r="A32" t="s">
        <v>34</v>
      </c>
      <c r="B32" s="2">
        <v>0.62166659999999996</v>
      </c>
      <c r="C32" s="2">
        <v>15.971090999999999</v>
      </c>
      <c r="D32" s="2" t="s">
        <v>5</v>
      </c>
      <c r="E32" s="2">
        <v>1E-3</v>
      </c>
      <c r="F32" s="1">
        <v>0.62327779999999999</v>
      </c>
      <c r="G32" s="1">
        <v>16.102827999999999</v>
      </c>
      <c r="H32" s="1" t="s">
        <v>5</v>
      </c>
      <c r="I32" s="1">
        <v>1E-3</v>
      </c>
      <c r="J32" s="3">
        <v>0.4415288</v>
      </c>
      <c r="K32" s="3">
        <v>1.0010010000000001E-3</v>
      </c>
      <c r="L32" s="4">
        <v>0.99227659999999995</v>
      </c>
      <c r="M32" s="5">
        <v>2.0662470000000001E-66</v>
      </c>
    </row>
    <row r="33" spans="1:13">
      <c r="A33" t="s">
        <v>35</v>
      </c>
      <c r="B33" s="2">
        <v>0.48037960000000002</v>
      </c>
      <c r="C33" s="2">
        <v>12.860827</v>
      </c>
      <c r="D33" s="2" t="s">
        <v>5</v>
      </c>
      <c r="E33" s="2">
        <v>1E-3</v>
      </c>
      <c r="F33" s="1">
        <v>0.48367460000000001</v>
      </c>
      <c r="G33" s="1">
        <v>12.793307</v>
      </c>
      <c r="H33" s="1" t="s">
        <v>5</v>
      </c>
      <c r="I33" s="1">
        <v>1E-3</v>
      </c>
      <c r="J33" s="3">
        <v>0.38391540000000002</v>
      </c>
      <c r="K33" s="3">
        <v>1.0010010000000001E-3</v>
      </c>
      <c r="L33" s="4">
        <v>0.9528297</v>
      </c>
      <c r="M33" s="5">
        <v>3.0962610000000001E-40</v>
      </c>
    </row>
    <row r="34" spans="1:13">
      <c r="A34" t="s">
        <v>36</v>
      </c>
      <c r="B34" s="2">
        <v>0.61689950000000005</v>
      </c>
      <c r="C34" s="2">
        <v>15.845451000000001</v>
      </c>
      <c r="D34" s="2" t="s">
        <v>5</v>
      </c>
      <c r="E34" s="2">
        <v>1E-3</v>
      </c>
      <c r="F34" s="1">
        <v>0.6185022</v>
      </c>
      <c r="G34" s="1">
        <v>16.187045999999999</v>
      </c>
      <c r="H34" s="1" t="s">
        <v>5</v>
      </c>
      <c r="I34" s="1">
        <v>1E-3</v>
      </c>
      <c r="J34" s="3">
        <v>0.55089630000000001</v>
      </c>
      <c r="K34" s="3">
        <v>1.0010010000000001E-3</v>
      </c>
      <c r="L34" s="4">
        <v>0.99993390000000004</v>
      </c>
      <c r="M34" s="5">
        <v>4.6434759999999999E-82</v>
      </c>
    </row>
    <row r="35" spans="1:13">
      <c r="A35" t="s">
        <v>37</v>
      </c>
      <c r="B35" s="2">
        <v>0.55198559999999997</v>
      </c>
      <c r="C35" s="2">
        <v>14.847058000000001</v>
      </c>
      <c r="D35" s="2" t="s">
        <v>5</v>
      </c>
      <c r="E35" s="2">
        <v>1E-3</v>
      </c>
      <c r="F35" s="1">
        <v>0.55316750000000003</v>
      </c>
      <c r="G35" s="1">
        <v>14.408115</v>
      </c>
      <c r="H35" s="1" t="s">
        <v>5</v>
      </c>
      <c r="I35" s="1">
        <v>1E-3</v>
      </c>
      <c r="J35" s="3">
        <v>0.39720820000000001</v>
      </c>
      <c r="K35" s="3">
        <v>1.0010010000000001E-3</v>
      </c>
      <c r="L35" s="4">
        <v>0.99993390000000004</v>
      </c>
      <c r="M35" s="5">
        <v>2.291904E-58</v>
      </c>
    </row>
    <row r="36" spans="1:13">
      <c r="A36" t="s">
        <v>38</v>
      </c>
      <c r="B36" s="2">
        <v>0.61689950000000005</v>
      </c>
      <c r="C36" s="2">
        <v>15.845451000000001</v>
      </c>
      <c r="D36" s="2" t="s">
        <v>5</v>
      </c>
      <c r="E36" s="2">
        <v>1E-3</v>
      </c>
      <c r="F36" s="1">
        <v>0.6185022</v>
      </c>
      <c r="G36" s="1">
        <v>16.187045999999999</v>
      </c>
      <c r="H36" s="1" t="s">
        <v>5</v>
      </c>
      <c r="I36" s="1">
        <v>1E-3</v>
      </c>
      <c r="J36" s="3">
        <v>0.55089630000000001</v>
      </c>
      <c r="K36" s="3">
        <v>1.0010010000000001E-3</v>
      </c>
      <c r="L36" s="4">
        <v>0.99993390000000004</v>
      </c>
      <c r="M36" s="5">
        <v>4.6434759999999999E-82</v>
      </c>
    </row>
    <row r="37" spans="1:13">
      <c r="A37" t="s">
        <v>39</v>
      </c>
      <c r="B37" s="2">
        <v>0.55198559999999997</v>
      </c>
      <c r="C37" s="2">
        <v>14.847058000000001</v>
      </c>
      <c r="D37" s="2" t="s">
        <v>5</v>
      </c>
      <c r="E37" s="2">
        <v>1E-3</v>
      </c>
      <c r="F37" s="1">
        <v>0.55316750000000003</v>
      </c>
      <c r="G37" s="1">
        <v>14.408115</v>
      </c>
      <c r="H37" s="1" t="s">
        <v>5</v>
      </c>
      <c r="I37" s="1">
        <v>1E-3</v>
      </c>
      <c r="J37" s="3">
        <v>0.39720820000000001</v>
      </c>
      <c r="K37" s="3">
        <v>1.0010010000000001E-3</v>
      </c>
      <c r="L37" s="4">
        <v>0.99993390000000004</v>
      </c>
      <c r="M37" s="5">
        <v>2.291904E-58</v>
      </c>
    </row>
    <row r="38" spans="1:13">
      <c r="A38" t="s">
        <v>40</v>
      </c>
      <c r="B38" s="2">
        <v>0.57673989999999997</v>
      </c>
      <c r="C38" s="2">
        <v>15.250125000000001</v>
      </c>
      <c r="D38" s="2" t="s">
        <v>5</v>
      </c>
      <c r="E38" s="2">
        <v>1E-3</v>
      </c>
      <c r="F38" s="1">
        <v>0.57862469999999999</v>
      </c>
      <c r="G38" s="1">
        <v>15.434780999999999</v>
      </c>
      <c r="H38" s="1" t="s">
        <v>5</v>
      </c>
      <c r="I38" s="1">
        <v>1E-3</v>
      </c>
      <c r="J38" s="3">
        <v>0.4545302</v>
      </c>
      <c r="K38" s="3">
        <v>1.0010010000000001E-3</v>
      </c>
      <c r="L38" s="4">
        <v>0.99993390000000004</v>
      </c>
      <c r="M38" s="5">
        <v>2.411662E-62</v>
      </c>
    </row>
    <row r="39" spans="1:13">
      <c r="A39" t="s">
        <v>41</v>
      </c>
      <c r="B39" s="2">
        <v>0.57382089999999997</v>
      </c>
      <c r="C39" s="2">
        <v>15.095378</v>
      </c>
      <c r="D39" s="2" t="s">
        <v>5</v>
      </c>
      <c r="E39" s="2">
        <v>1E-3</v>
      </c>
      <c r="F39" s="1">
        <v>0.57514659999999995</v>
      </c>
      <c r="G39" s="1">
        <v>14.920546999999999</v>
      </c>
      <c r="H39" s="1" t="s">
        <v>5</v>
      </c>
      <c r="I39" s="1">
        <v>1E-3</v>
      </c>
      <c r="J39" s="3">
        <v>0.40275080000000002</v>
      </c>
      <c r="K39" s="3">
        <v>1.0010010000000001E-3</v>
      </c>
      <c r="L39" s="4">
        <v>0.99993390000000004</v>
      </c>
      <c r="M39" s="5">
        <v>2.292116E-56</v>
      </c>
    </row>
    <row r="40" spans="1:13">
      <c r="A40" t="s">
        <v>42</v>
      </c>
      <c r="B40" s="2">
        <v>0.54296960000000005</v>
      </c>
      <c r="C40" s="2">
        <v>14.104551000000001</v>
      </c>
      <c r="D40" s="2" t="s">
        <v>5</v>
      </c>
      <c r="E40" s="2">
        <v>1E-3</v>
      </c>
      <c r="F40" s="1">
        <v>0.544624</v>
      </c>
      <c r="G40" s="1">
        <v>14.426170000000001</v>
      </c>
      <c r="H40" s="1" t="s">
        <v>5</v>
      </c>
      <c r="I40" s="1">
        <v>1E-3</v>
      </c>
      <c r="J40" s="3">
        <v>0.44901269999999999</v>
      </c>
      <c r="K40" s="3">
        <v>1.0010010000000001E-3</v>
      </c>
      <c r="L40" s="4">
        <v>0.99993390000000004</v>
      </c>
      <c r="M40" s="5">
        <v>4.728771E-59</v>
      </c>
    </row>
    <row r="41" spans="1:13">
      <c r="A41" t="s">
        <v>43</v>
      </c>
      <c r="B41" s="2">
        <v>0.54614560000000001</v>
      </c>
      <c r="C41" s="2">
        <v>14.004175</v>
      </c>
      <c r="D41" s="2" t="s">
        <v>5</v>
      </c>
      <c r="E41" s="2">
        <v>1E-3</v>
      </c>
      <c r="F41" s="1">
        <v>0.54699989999999998</v>
      </c>
      <c r="G41" s="1">
        <v>14.329909000000001</v>
      </c>
      <c r="H41" s="1" t="s">
        <v>5</v>
      </c>
      <c r="I41" s="1">
        <v>1E-3</v>
      </c>
      <c r="J41" s="3">
        <v>0.37377569999999999</v>
      </c>
      <c r="K41" s="3">
        <v>1.0010010000000001E-3</v>
      </c>
      <c r="L41" s="4">
        <v>0.99993390000000004</v>
      </c>
      <c r="M41" s="5">
        <v>2.5654659999999999E-52</v>
      </c>
    </row>
    <row r="42" spans="1:13">
      <c r="A42" t="s">
        <v>44</v>
      </c>
      <c r="B42" s="2">
        <v>0.59266070000000004</v>
      </c>
      <c r="C42" s="2">
        <v>15.137062</v>
      </c>
      <c r="D42" s="2" t="s">
        <v>5</v>
      </c>
      <c r="E42" s="2">
        <v>1E-3</v>
      </c>
      <c r="F42" s="1">
        <v>0.59478969999999998</v>
      </c>
      <c r="G42" s="1">
        <v>15.278663</v>
      </c>
      <c r="H42" s="1" t="s">
        <v>5</v>
      </c>
      <c r="I42" s="1">
        <v>1E-3</v>
      </c>
      <c r="J42" s="3">
        <v>0.68690709999999999</v>
      </c>
      <c r="K42" s="3">
        <v>1.0010010000000001E-3</v>
      </c>
      <c r="L42" s="4">
        <v>0.99993390000000004</v>
      </c>
      <c r="M42" s="5">
        <v>2.5156939999999999E-72</v>
      </c>
    </row>
    <row r="43" spans="1:13">
      <c r="A43" t="s">
        <v>45</v>
      </c>
      <c r="B43" s="2">
        <v>0.58709829999999996</v>
      </c>
      <c r="C43" s="2">
        <v>15.078305</v>
      </c>
      <c r="D43" s="2" t="s">
        <v>5</v>
      </c>
      <c r="E43" s="2">
        <v>1E-3</v>
      </c>
      <c r="F43" s="1">
        <v>0.58805070000000004</v>
      </c>
      <c r="G43" s="1">
        <v>15.480309</v>
      </c>
      <c r="H43" s="1" t="s">
        <v>5</v>
      </c>
      <c r="I43" s="1">
        <v>1E-3</v>
      </c>
      <c r="J43" s="3">
        <v>0.4633756</v>
      </c>
      <c r="K43" s="3">
        <v>1.0010010000000001E-3</v>
      </c>
      <c r="L43" s="4">
        <v>0.99993390000000004</v>
      </c>
      <c r="M43" s="5">
        <v>3.1869429999999997E-64</v>
      </c>
    </row>
    <row r="44" spans="1:13">
      <c r="A44" t="s">
        <v>46</v>
      </c>
      <c r="B44" s="2">
        <v>0.37382680000000001</v>
      </c>
      <c r="C44" s="2">
        <v>9.5821559999999995</v>
      </c>
      <c r="D44" s="2" t="s">
        <v>5</v>
      </c>
      <c r="E44" s="2">
        <v>1E-3</v>
      </c>
      <c r="F44" s="1">
        <v>0.37586809999999998</v>
      </c>
      <c r="G44" s="1">
        <v>9.8783139999999996</v>
      </c>
      <c r="H44" s="1" t="s">
        <v>5</v>
      </c>
      <c r="I44" s="1">
        <v>1E-3</v>
      </c>
      <c r="J44" s="3">
        <v>0.29101539999999998</v>
      </c>
      <c r="K44" s="3">
        <v>1.0010010000000001E-3</v>
      </c>
      <c r="L44" s="4">
        <v>0.99993390000000004</v>
      </c>
      <c r="M44" s="5">
        <v>6.0989340000000002E-30</v>
      </c>
    </row>
    <row r="45" spans="1:13">
      <c r="A45" t="s">
        <v>47</v>
      </c>
      <c r="B45" s="2">
        <v>0.68520230000000004</v>
      </c>
      <c r="C45" s="2">
        <v>17.856003000000001</v>
      </c>
      <c r="D45" s="2" t="s">
        <v>5</v>
      </c>
      <c r="E45" s="2">
        <v>1E-3</v>
      </c>
      <c r="F45" s="1">
        <v>0.68591279999999999</v>
      </c>
      <c r="G45" s="1">
        <v>17.57564</v>
      </c>
      <c r="H45" s="1" t="s">
        <v>5</v>
      </c>
      <c r="I45" s="1">
        <v>1E-3</v>
      </c>
      <c r="J45" s="3">
        <v>0.6802475</v>
      </c>
      <c r="K45" s="3">
        <v>1.0010010000000001E-3</v>
      </c>
      <c r="L45" s="4">
        <v>0.99993390000000004</v>
      </c>
      <c r="M45" s="5">
        <v>3.6319480000000002E-84</v>
      </c>
    </row>
    <row r="46" spans="1:13">
      <c r="A46" t="s">
        <v>48</v>
      </c>
      <c r="B46" s="2">
        <v>0.69550129999999999</v>
      </c>
      <c r="C46" s="2">
        <v>18.542262000000001</v>
      </c>
      <c r="D46" s="2" t="s">
        <v>5</v>
      </c>
      <c r="E46" s="2">
        <v>1E-3</v>
      </c>
      <c r="F46" s="1">
        <v>0.6971347</v>
      </c>
      <c r="G46" s="1">
        <v>18.178419000000002</v>
      </c>
      <c r="H46" s="1" t="s">
        <v>5</v>
      </c>
      <c r="I46" s="1">
        <v>1E-3</v>
      </c>
      <c r="J46" s="3">
        <v>0.65118799999999999</v>
      </c>
      <c r="K46" s="3">
        <v>1.0010010000000001E-3</v>
      </c>
      <c r="L46" s="4">
        <v>0.99759620000000004</v>
      </c>
      <c r="M46" s="5">
        <v>1.189564E-85</v>
      </c>
    </row>
    <row r="47" spans="1:13">
      <c r="A47" t="s">
        <v>49</v>
      </c>
      <c r="B47" s="2">
        <v>0.4204003</v>
      </c>
      <c r="C47" s="2">
        <v>10.889834</v>
      </c>
      <c r="D47" s="2" t="s">
        <v>5</v>
      </c>
      <c r="E47" s="2">
        <v>1E-3</v>
      </c>
      <c r="F47" s="1">
        <v>0.42455860000000001</v>
      </c>
      <c r="G47" s="1">
        <v>11.313027</v>
      </c>
      <c r="H47" s="1" t="s">
        <v>5</v>
      </c>
      <c r="I47" s="1">
        <v>1E-3</v>
      </c>
      <c r="J47" s="3">
        <v>0.30635980000000002</v>
      </c>
      <c r="K47" s="3">
        <v>1.0010010000000001E-3</v>
      </c>
      <c r="L47" s="4">
        <v>0.98821440000000005</v>
      </c>
      <c r="M47" s="5">
        <v>1.2416690000000001E-35</v>
      </c>
    </row>
    <row r="48" spans="1:13">
      <c r="A48" t="s">
        <v>50</v>
      </c>
      <c r="B48" s="2">
        <v>0.66419689999999998</v>
      </c>
      <c r="C48" s="2">
        <v>17.700067000000001</v>
      </c>
      <c r="D48" s="2" t="s">
        <v>5</v>
      </c>
      <c r="E48" s="2">
        <v>1E-3</v>
      </c>
      <c r="F48" s="1">
        <v>0.66516620000000004</v>
      </c>
      <c r="G48" s="1">
        <v>16.992629999999998</v>
      </c>
      <c r="H48" s="1" t="s">
        <v>5</v>
      </c>
      <c r="I48" s="1">
        <v>1E-3</v>
      </c>
      <c r="J48" s="3">
        <v>0.6700545</v>
      </c>
      <c r="K48" s="3">
        <v>1.0010010000000001E-3</v>
      </c>
      <c r="L48" s="4">
        <v>0.99993390000000004</v>
      </c>
      <c r="M48" s="5">
        <v>3.5057770000000002E-88</v>
      </c>
    </row>
    <row r="49" spans="1:13">
      <c r="A49" t="s">
        <v>51</v>
      </c>
      <c r="B49" s="2">
        <v>0.6055296</v>
      </c>
      <c r="C49" s="2">
        <v>15.464484000000001</v>
      </c>
      <c r="D49" s="2" t="s">
        <v>5</v>
      </c>
      <c r="E49" s="2">
        <v>1E-3</v>
      </c>
      <c r="F49" s="1">
        <v>0.60685619999999996</v>
      </c>
      <c r="G49" s="1">
        <v>15.664676</v>
      </c>
      <c r="H49" s="1" t="s">
        <v>5</v>
      </c>
      <c r="I49" s="1">
        <v>1E-3</v>
      </c>
      <c r="J49" s="3">
        <v>0.47883369999999997</v>
      </c>
      <c r="K49" s="3">
        <v>1.0010010000000001E-3</v>
      </c>
      <c r="L49" s="4">
        <v>0.99993390000000004</v>
      </c>
      <c r="M49" s="5">
        <v>3.6387630000000001E-72</v>
      </c>
    </row>
    <row r="50" spans="1:13">
      <c r="A50" t="s">
        <v>52</v>
      </c>
      <c r="B50" s="2">
        <v>0.52897930000000004</v>
      </c>
      <c r="C50" s="2">
        <v>14.220867999999999</v>
      </c>
      <c r="D50" s="2" t="s">
        <v>5</v>
      </c>
      <c r="E50" s="2">
        <v>1E-3</v>
      </c>
      <c r="F50" s="1">
        <v>0.53087770000000001</v>
      </c>
      <c r="G50" s="1">
        <v>13.686264</v>
      </c>
      <c r="H50" s="1" t="s">
        <v>5</v>
      </c>
      <c r="I50" s="1">
        <v>1E-3</v>
      </c>
      <c r="J50" s="3">
        <v>0.43617280000000003</v>
      </c>
      <c r="K50" s="3">
        <v>1.0010010000000001E-3</v>
      </c>
      <c r="L50" s="4">
        <v>0.99993390000000004</v>
      </c>
      <c r="M50" s="5">
        <v>9.4315680000000004E-59</v>
      </c>
    </row>
    <row r="51" spans="1:13">
      <c r="A51" t="s">
        <v>53</v>
      </c>
      <c r="B51" s="2">
        <v>0.52897930000000004</v>
      </c>
      <c r="C51" s="2">
        <v>14.220867999999999</v>
      </c>
      <c r="D51" s="2" t="s">
        <v>5</v>
      </c>
      <c r="E51" s="2">
        <v>1E-3</v>
      </c>
      <c r="F51" s="1">
        <v>0.53087770000000001</v>
      </c>
      <c r="G51" s="1">
        <v>13.686264</v>
      </c>
      <c r="H51" s="1" t="s">
        <v>5</v>
      </c>
      <c r="I51" s="1">
        <v>1E-3</v>
      </c>
      <c r="J51" s="3">
        <v>0.43617280000000003</v>
      </c>
      <c r="K51" s="3">
        <v>1.0010010000000001E-3</v>
      </c>
      <c r="L51" s="4">
        <v>0.99993390000000004</v>
      </c>
      <c r="M51" s="5">
        <v>9.4315680000000004E-59</v>
      </c>
    </row>
    <row r="52" spans="1:13">
      <c r="A52" t="s">
        <v>54</v>
      </c>
      <c r="B52" s="2">
        <v>0.60781700000000005</v>
      </c>
      <c r="C52" s="2">
        <v>16.115569000000001</v>
      </c>
      <c r="D52" s="2" t="s">
        <v>5</v>
      </c>
      <c r="E52" s="2">
        <v>1E-3</v>
      </c>
      <c r="F52" s="1">
        <v>0.60970930000000001</v>
      </c>
      <c r="G52" s="1">
        <v>16.332730999999999</v>
      </c>
      <c r="H52" s="1" t="s">
        <v>5</v>
      </c>
      <c r="I52" s="1">
        <v>1E-3</v>
      </c>
      <c r="J52" s="3">
        <v>0.52501509999999996</v>
      </c>
      <c r="K52" s="3">
        <v>1.0010010000000001E-3</v>
      </c>
      <c r="L52" s="4">
        <v>0.99993390000000004</v>
      </c>
      <c r="M52" s="5">
        <v>1.634741E-78</v>
      </c>
    </row>
    <row r="53" spans="1:13">
      <c r="A53" t="s">
        <v>55</v>
      </c>
      <c r="B53" s="2">
        <v>0.67060839999999999</v>
      </c>
      <c r="C53" s="2">
        <v>17.214742000000001</v>
      </c>
      <c r="D53" s="2" t="s">
        <v>5</v>
      </c>
      <c r="E53" s="2">
        <v>1E-3</v>
      </c>
      <c r="F53" s="1">
        <v>0.67182459999999999</v>
      </c>
      <c r="G53" s="1">
        <v>17.50956</v>
      </c>
      <c r="H53" s="1" t="s">
        <v>5</v>
      </c>
      <c r="I53" s="1">
        <v>1E-3</v>
      </c>
      <c r="J53" s="3">
        <v>0.63446000000000002</v>
      </c>
      <c r="K53" s="3">
        <v>1.0010010000000001E-3</v>
      </c>
      <c r="L53" s="4">
        <v>0.99393600000000004</v>
      </c>
      <c r="M53" s="5">
        <v>1.716161E-72</v>
      </c>
    </row>
    <row r="54" spans="1:13">
      <c r="A54" t="s">
        <v>56</v>
      </c>
      <c r="B54" s="2">
        <v>0.66935350000000005</v>
      </c>
      <c r="C54" s="2">
        <v>17.426309</v>
      </c>
      <c r="D54" s="2" t="s">
        <v>5</v>
      </c>
      <c r="E54" s="2">
        <v>1E-3</v>
      </c>
      <c r="F54" s="1">
        <v>0.67025570000000001</v>
      </c>
      <c r="G54" s="1">
        <v>17.241439</v>
      </c>
      <c r="H54" s="1" t="s">
        <v>5</v>
      </c>
      <c r="I54" s="1">
        <v>1E-3</v>
      </c>
      <c r="J54" s="3">
        <v>0.52931530000000004</v>
      </c>
      <c r="K54" s="3">
        <v>1.0010010000000001E-3</v>
      </c>
      <c r="L54" s="4">
        <v>0.99993390000000004</v>
      </c>
      <c r="M54" s="5">
        <v>4.154308E-79</v>
      </c>
    </row>
    <row r="55" spans="1:13">
      <c r="A55" t="s">
        <v>57</v>
      </c>
      <c r="B55" s="2">
        <v>0.45120779999999999</v>
      </c>
      <c r="C55" s="2">
        <v>11.502525</v>
      </c>
      <c r="D55" s="2" t="s">
        <v>5</v>
      </c>
      <c r="E55" s="2">
        <v>1E-3</v>
      </c>
      <c r="F55" s="1">
        <v>0.4527099</v>
      </c>
      <c r="G55" s="1">
        <v>11.897239000000001</v>
      </c>
      <c r="H55" s="1" t="s">
        <v>5</v>
      </c>
      <c r="I55" s="1">
        <v>1E-3</v>
      </c>
      <c r="J55" s="3">
        <v>0.31238169999999998</v>
      </c>
      <c r="K55" s="3">
        <v>1.0010010000000001E-3</v>
      </c>
      <c r="L55" s="4">
        <v>0.97982910000000001</v>
      </c>
      <c r="M55" s="5">
        <v>6.3612029999999997E-34</v>
      </c>
    </row>
    <row r="56" spans="1:13">
      <c r="A56" t="s">
        <v>58</v>
      </c>
      <c r="B56" s="2">
        <v>0.59142280000000003</v>
      </c>
      <c r="C56" s="2">
        <v>15.318042</v>
      </c>
      <c r="D56" s="2" t="s">
        <v>5</v>
      </c>
      <c r="E56" s="2">
        <v>1E-3</v>
      </c>
      <c r="F56" s="1">
        <v>0.59255840000000004</v>
      </c>
      <c r="G56" s="1">
        <v>15.741358</v>
      </c>
      <c r="H56" s="1" t="s">
        <v>5</v>
      </c>
      <c r="I56" s="1">
        <v>1E-3</v>
      </c>
      <c r="J56" s="3">
        <v>0.49850670000000002</v>
      </c>
      <c r="K56" s="3">
        <v>1.0010010000000001E-3</v>
      </c>
      <c r="L56" s="4">
        <v>0.99993390000000004</v>
      </c>
      <c r="M56" s="5">
        <v>2.1209729999999999E-65</v>
      </c>
    </row>
    <row r="57" spans="1:13">
      <c r="A57" t="s">
        <v>59</v>
      </c>
      <c r="B57" s="2">
        <v>0.59142280000000003</v>
      </c>
      <c r="C57" s="2">
        <v>15.318042</v>
      </c>
      <c r="D57" s="2" t="s">
        <v>5</v>
      </c>
      <c r="E57" s="2">
        <v>1E-3</v>
      </c>
      <c r="F57" s="1">
        <v>0.59255840000000004</v>
      </c>
      <c r="G57" s="1">
        <v>15.741358</v>
      </c>
      <c r="H57" s="1" t="s">
        <v>5</v>
      </c>
      <c r="I57" s="1">
        <v>1E-3</v>
      </c>
      <c r="J57" s="3">
        <v>0.49850670000000002</v>
      </c>
      <c r="K57" s="3">
        <v>1.0010010000000001E-3</v>
      </c>
      <c r="L57" s="4">
        <v>0.99993390000000004</v>
      </c>
      <c r="M57" s="5">
        <v>2.1209729999999999E-65</v>
      </c>
    </row>
    <row r="58" spans="1:13">
      <c r="A58" t="s">
        <v>60</v>
      </c>
      <c r="B58" s="2">
        <v>0.57952199999999998</v>
      </c>
      <c r="C58" s="2">
        <v>15.548959</v>
      </c>
      <c r="D58" s="2" t="s">
        <v>5</v>
      </c>
      <c r="E58" s="2">
        <v>1E-3</v>
      </c>
      <c r="F58" s="1">
        <v>0.58158209999999999</v>
      </c>
      <c r="G58" s="1">
        <v>15.456664</v>
      </c>
      <c r="H58" s="1" t="s">
        <v>5</v>
      </c>
      <c r="I58" s="1">
        <v>1E-3</v>
      </c>
      <c r="J58" s="3">
        <v>0.58288249999999997</v>
      </c>
      <c r="K58" s="3">
        <v>1.0010010000000001E-3</v>
      </c>
      <c r="L58" s="4">
        <v>0.99993390000000004</v>
      </c>
      <c r="M58" s="5">
        <v>3.7418049999999998E-85</v>
      </c>
    </row>
    <row r="59" spans="1:13">
      <c r="A59" t="s">
        <v>61</v>
      </c>
      <c r="B59" s="2">
        <v>0.48728250000000001</v>
      </c>
      <c r="C59" s="2">
        <v>12.827164</v>
      </c>
      <c r="D59" s="2" t="s">
        <v>5</v>
      </c>
      <c r="E59" s="2">
        <v>1E-3</v>
      </c>
      <c r="F59" s="1">
        <v>0.49122359999999998</v>
      </c>
      <c r="G59" s="1">
        <v>12.811178999999999</v>
      </c>
      <c r="H59" s="1" t="s">
        <v>5</v>
      </c>
      <c r="I59" s="1">
        <v>1E-3</v>
      </c>
      <c r="J59" s="3">
        <v>0.4548914</v>
      </c>
      <c r="K59" s="3">
        <v>1.0010010000000001E-3</v>
      </c>
      <c r="L59" s="4">
        <v>0.98647030000000002</v>
      </c>
      <c r="M59" s="5">
        <v>1.1059060000000001E-45</v>
      </c>
    </row>
    <row r="60" spans="1:13">
      <c r="A60" t="s">
        <v>62</v>
      </c>
      <c r="B60" s="2">
        <v>0.78480340000000004</v>
      </c>
      <c r="C60" s="2">
        <v>20.121628000000001</v>
      </c>
      <c r="D60" s="2" t="s">
        <v>5</v>
      </c>
      <c r="E60" s="2">
        <v>1E-3</v>
      </c>
      <c r="F60" s="1">
        <v>0.78562299999999996</v>
      </c>
      <c r="G60" s="1">
        <v>20.849613999999999</v>
      </c>
      <c r="H60" s="1" t="s">
        <v>5</v>
      </c>
      <c r="I60" s="1">
        <v>1E-3</v>
      </c>
      <c r="J60" s="6">
        <v>1.0174364</v>
      </c>
      <c r="K60" s="6">
        <v>1.0010010000000001E-3</v>
      </c>
      <c r="L60" s="4">
        <v>0.99993390000000004</v>
      </c>
      <c r="M60" s="5">
        <v>2.682113E-114</v>
      </c>
    </row>
    <row r="61" spans="1:13">
      <c r="A61" t="s">
        <v>63</v>
      </c>
      <c r="B61" s="2">
        <v>0.48728250000000001</v>
      </c>
      <c r="C61" s="2">
        <v>12.827164</v>
      </c>
      <c r="D61" s="2" t="s">
        <v>5</v>
      </c>
      <c r="E61" s="2">
        <v>1E-3</v>
      </c>
      <c r="F61" s="1">
        <v>0.49122359999999998</v>
      </c>
      <c r="G61" s="1">
        <v>12.811178999999999</v>
      </c>
      <c r="H61" s="1" t="s">
        <v>5</v>
      </c>
      <c r="I61" s="1">
        <v>1E-3</v>
      </c>
      <c r="J61" s="3">
        <v>0.4548914</v>
      </c>
      <c r="K61" s="3">
        <v>1.0010010000000001E-3</v>
      </c>
      <c r="L61" s="4">
        <v>0.98647030000000002</v>
      </c>
      <c r="M61" s="5">
        <v>1.1059060000000001E-45</v>
      </c>
    </row>
  </sheetData>
  <mergeCells count="4">
    <mergeCell ref="B1:E1"/>
    <mergeCell ref="F1:I1"/>
    <mergeCell ref="J1:K1"/>
    <mergeCell ref="L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ella</dc:creator>
  <cp:lastModifiedBy>alabella</cp:lastModifiedBy>
  <dcterms:created xsi:type="dcterms:W3CDTF">2018-01-24T16:36:14Z</dcterms:created>
  <dcterms:modified xsi:type="dcterms:W3CDTF">2019-07-14T17:49:16Z</dcterms:modified>
</cp:coreProperties>
</file>